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6" sheetId="1" state="visible" r:id="rId2"/>
    <sheet name="Sheet5" sheetId="2" state="visible" r:id="rId3"/>
    <sheet name="Sheet4" sheetId="3" state="visible" r:id="rId4"/>
    <sheet name="Sheet3" sheetId="4" state="visible" r:id="rId5"/>
    <sheet name="Sheet2" sheetId="5" state="visible" r:id="rId6"/>
    <sheet name="Sheet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ecan.At.Common, 1.3.3.0
Tecan.At.Common.Controls, 1.3.3.0
Tecan.At.Common.Dialogs, 1.3.3.0
Tecan.At.Common.MathLib, 1.3.3.0
Tecan.At.Common.MCS, 1.3.3.0
Tecan.At.Common.Results, 1.3.3.0
Tecan.At.Communication.Common, 1.3.3.0
Tecan.At.Communication.Port.RS232, 1.3.3.0
Tecan.At.Communication.Port.SIM.Connect, 1.3.3.0
Tecan.At.Communication.Port.USB, 1.3.3.0
Tecan.At.Communication.Server, 1.3.3.0
Tecan.At.Communication.SIM.AMR, 1.3.3.0
Tecan.At.Communication.SIM.GeniosUltra, 1.3.3.0
Tecan.At.Communication.SIM.HydroFlex, 1.3.3.0
Tecan.At.DocumentManagement, 1.3.3.0
Tecan.At.DocumentManagement.Reader, 1.3.3.0
Tecan.At.FileManagement, 1.3.3.0
Tecan.At.Instrument.Common, 1.3.3.0
Tecan.At.Instrument.Common.Reader, 1.3.3.0
Tecan.At.Instrument.Common.Stacker, 1.3.3.0
Tecan.At.Instrument.Reader.AMR, 1.3.3.0
Tecan.At.Instrument.Reader.GeniosUltra, 1.3.3.0
Tecan.At.Instrument.Server, 1.3.3.0
Tecan.At.Instrument.Stacker.Connect, 1.3.3.0
Tecan.At.Measurement.BuiltInTest.Common, 1.3.3.0
Tecan.At.Measurement.Common, 1.3.3.0
Tecan.At.Measurement.Server, 1.3.3.0
Tecan.At.Stacker.Server, 1.3.3.0
Tecan.At.Win32, 1.3.3.0
Tecan.At.XFluor, 1.3.3.0
Tecan.At.XFluor.Connect.Reader, 1.3.3.0
Tecan.At.XFluor.Core, 1.3.3.0
Tecan.At.XFluor.Device, 1.3.3.0
Tecan.At.XFluor.Device.AMR, 1.3.3.0
Tecan.At.XFluor.Device.GeniosUltra, 1.3.3.0
Tecan.At.XFluor.Device.Reader, 1.3.3.0
Tecan.At.XFluor.Editor, 1.3.3.0
Tecan.At.XFluor.ExcelOutput, 1.3.3.0
Tecan.At.XFluor.ReaderEditor, 1.3.3.0
Tecan.At.XmlSettings, 1.3.3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6</xdr:col>
                <xdr:colOff>26</xdr:colOff>
                <xdr:row>4</xdr:row>
                <xdr:rowOff>5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TP, V_2.02_11/06_InfiniTe (Dec 13 2006/16.18.16)
HCP, V_2.02_05/06_HCP (May 23 2006/14.05.27)
MEX, V_2.00_04/06_MCR (Apr  5 2006/08.44.36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26</xdr:colOff>
                <xdr:row>5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ecan.At.Common, 1.3.3.0
Tecan.At.Common.Controls, 1.3.3.0
Tecan.At.Common.Dialogs, 1.3.3.0
Tecan.At.Common.MathLib, 1.3.3.0
Tecan.At.Common.MCS, 1.3.3.0
Tecan.At.Common.Results, 1.3.3.0
Tecan.At.Communication.Common, 1.3.3.0
Tecan.At.Communication.Port.RS232, 1.3.3.0
Tecan.At.Communication.Port.SIM.Connect, 1.3.3.0
Tecan.At.Communication.Port.USB, 1.3.3.0
Tecan.At.Communication.Server, 1.3.3.0
Tecan.At.Communication.SIM.AMR, 1.3.3.0
Tecan.At.Communication.SIM.GeniosUltra, 1.3.3.0
Tecan.At.Communication.SIM.HydroFlex, 1.3.3.0
Tecan.At.DocumentManagement, 1.3.3.0
Tecan.At.DocumentManagement.Reader, 1.3.3.0
Tecan.At.FileManagement, 1.3.3.0
Tecan.At.Instrument.Common, 1.3.3.0
Tecan.At.Instrument.Common.Reader, 1.3.3.0
Tecan.At.Instrument.Common.Stacker, 1.3.3.0
Tecan.At.Instrument.Reader.AMR, 1.3.3.0
Tecan.At.Instrument.Reader.GeniosUltra, 1.3.3.0
Tecan.At.Instrument.Server, 1.3.3.0
Tecan.At.Instrument.Stacker.Connect, 1.3.3.0
Tecan.At.Measurement.BuiltInTest.Common, 1.3.3.0
Tecan.At.Measurement.Common, 1.3.3.0
Tecan.At.Measurement.Server, 1.3.3.0
Tecan.At.Stacker.Server, 1.3.3.0
Tecan.At.Win32, 1.3.3.0
Tecan.At.XFluor, 1.3.3.0
Tecan.At.XFluor.Connect.Reader, 1.3.3.0
Tecan.At.XFluor.Core, 1.3.3.0
Tecan.At.XFluor.Device, 1.3.3.0
Tecan.At.XFluor.Device.AMR, 1.3.3.0
Tecan.At.XFluor.Device.GeniosUltra, 1.3.3.0
Tecan.At.XFluor.Device.Reader, 1.3.3.0
Tecan.At.XFluor.Editor, 1.3.3.0
Tecan.At.XFluor.ExcelOutput, 1.3.3.0
Tecan.At.XFluor.ReaderEditor, 1.3.3.0
Tecan.At.XmlSettings, 1.3.3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6</xdr:col>
                <xdr:colOff>79</xdr:colOff>
                <xdr:row>4</xdr:row>
                <xdr:rowOff>5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TP, V_2.02_11/06_InfiniTe (Dec 13 2006/16.18.16)
HCP, V_2.02_05/06_HCP (May 23 2006/14.05.27)
MEX, V_2.00_04/06_MCR (Apr  5 2006/08.44.36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79</xdr:colOff>
                <xdr:row>5</xdr:row>
                <xdr:rowOff>12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ecan.At.Common, 1.3.3.0
Tecan.At.Common.Controls, 1.3.3.0
Tecan.At.Common.Dialogs, 1.3.3.0
Tecan.At.Common.MathLib, 1.3.3.0
Tecan.At.Common.MCS, 1.3.3.0
Tecan.At.Common.Results, 1.3.3.0
Tecan.At.Communication.Common, 1.3.3.0
Tecan.At.Communication.Port.RS232, 1.3.3.0
Tecan.At.Communication.Port.SIM.Connect, 1.3.3.0
Tecan.At.Communication.Port.USB, 1.3.3.0
Tecan.At.Communication.Server, 1.3.3.0
Tecan.At.Communication.SIM.AMR, 1.3.3.0
Tecan.At.Communication.SIM.GeniosUltra, 1.3.3.0
Tecan.At.Communication.SIM.HydroFlex, 1.3.3.0
Tecan.At.DocumentManagement, 1.3.3.0
Tecan.At.DocumentManagement.Reader, 1.3.3.0
Tecan.At.FileManagement, 1.3.3.0
Tecan.At.Instrument.Common, 1.3.3.0
Tecan.At.Instrument.Common.Reader, 1.3.3.0
Tecan.At.Instrument.Common.Stacker, 1.3.3.0
Tecan.At.Instrument.Reader.AMR, 1.3.3.0
Tecan.At.Instrument.Reader.GeniosUltra, 1.3.3.0
Tecan.At.Instrument.Server, 1.3.3.0
Tecan.At.Instrument.Stacker.Connect, 1.3.3.0
Tecan.At.Measurement.BuiltInTest.Common, 1.3.3.0
Tecan.At.Measurement.Common, 1.3.3.0
Tecan.At.Measurement.Server, 1.3.3.0
Tecan.At.Stacker.Server, 1.3.3.0
Tecan.At.Win32, 1.3.3.0
Tecan.At.XFluor, 1.3.3.0
Tecan.At.XFluor.Connect.Reader, 1.3.3.0
Tecan.At.XFluor.Core, 1.3.3.0
Tecan.At.XFluor.Device, 1.3.3.0
Tecan.At.XFluor.Device.AMR, 1.3.3.0
Tecan.At.XFluor.Device.GeniosUltra, 1.3.3.0
Tecan.At.XFluor.Device.Reader, 1.3.3.0
Tecan.At.XFluor.Editor, 1.3.3.0
Tecan.At.XFluor.ExcelOutput, 1.3.3.0
Tecan.At.XFluor.ReaderEditor, 1.3.3.0
Tecan.At.XmlSettings, 1.3.3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6</xdr:col>
                <xdr:colOff>79</xdr:colOff>
                <xdr:row>4</xdr:row>
                <xdr:rowOff>5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TP, V_2.02_11/06_InfiniTe (Dec 13 2006/16.18.16)
HCP, V_2.02_05/06_HCP (May 23 2006/14.05.27)
MEX, V_2.00_04/06_MCR (Apr  5 2006/08.44.36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79</xdr:colOff>
                <xdr:row>5</xdr:row>
                <xdr:rowOff>12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ecan.At.Common, 1.3.3.0
Tecan.At.Common.Controls, 1.3.3.0
Tecan.At.Common.Dialogs, 1.3.3.0
Tecan.At.Common.MathLib, 1.3.3.0
Tecan.At.Common.MCS, 1.3.3.0
Tecan.At.Common.Results, 1.3.3.0
Tecan.At.Communication.Common, 1.3.3.0
Tecan.At.Communication.Port.RS232, 1.3.3.0
Tecan.At.Communication.Port.SIM.Connect, 1.3.3.0
Tecan.At.Communication.Port.USB, 1.3.3.0
Tecan.At.Communication.Server, 1.3.3.0
Tecan.At.Communication.SIM.AMR, 1.3.3.0
Tecan.At.Communication.SIM.GeniosUltra, 1.3.3.0
Tecan.At.Communication.SIM.HydroFlex, 1.3.3.0
Tecan.At.DocumentManagement, 1.3.3.0
Tecan.At.DocumentManagement.Reader, 1.3.3.0
Tecan.At.FileManagement, 1.3.3.0
Tecan.At.Instrument.Common, 1.3.3.0
Tecan.At.Instrument.Common.Reader, 1.3.3.0
Tecan.At.Instrument.Common.Stacker, 1.3.3.0
Tecan.At.Instrument.Reader.AMR, 1.3.3.0
Tecan.At.Instrument.Reader.GeniosUltra, 1.3.3.0
Tecan.At.Instrument.Server, 1.3.3.0
Tecan.At.Instrument.Stacker.Connect, 1.3.3.0
Tecan.At.Measurement.BuiltInTest.Common, 1.3.3.0
Tecan.At.Measurement.Common, 1.3.3.0
Tecan.At.Measurement.Server, 1.3.3.0
Tecan.At.Stacker.Server, 1.3.3.0
Tecan.At.Win32, 1.3.3.0
Tecan.At.XFluor, 1.3.3.0
Tecan.At.XFluor.Connect.Reader, 1.3.3.0
Tecan.At.XFluor.Core, 1.3.3.0
Tecan.At.XFluor.Device, 1.3.3.0
Tecan.At.XFluor.Device.AMR, 1.3.3.0
Tecan.At.XFluor.Device.GeniosUltra, 1.3.3.0
Tecan.At.XFluor.Device.Reader, 1.3.3.0
Tecan.At.XFluor.Editor, 1.3.3.0
Tecan.At.XFluor.ExcelOutput, 1.3.3.0
Tecan.At.XFluor.ReaderEditor, 1.3.3.0
Tecan.At.XmlSettings, 1.3.3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6</xdr:col>
                <xdr:colOff>79</xdr:colOff>
                <xdr:row>4</xdr:row>
                <xdr:rowOff>5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TP, V_2.02_11/06_InfiniTe (Dec 13 2006/16.18.16)
HCP, V_2.02_05/06_HCP (May 23 2006/14.05.27)
MEX, V_2.00_04/06_MCR (Apr  5 2006/08.44.36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79</xdr:colOff>
                <xdr:row>5</xdr:row>
                <xdr:rowOff>12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Tecan.At.Common, 1.3.3.0
Tecan.At.Common.Controls, 1.3.3.0
Tecan.At.Common.Dialogs, 1.3.3.0
Tecan.At.Common.MathLib, 1.3.3.0
Tecan.At.Common.MCS, 1.3.3.0
Tecan.At.Common.Results, 1.3.3.0
Tecan.At.Communication.Common, 1.3.3.0
Tecan.At.Communication.Port.RS232, 1.3.3.0
Tecan.At.Communication.Port.SIM.Connect, 1.3.3.0
Tecan.At.Communication.Port.USB, 1.3.3.0
Tecan.At.Communication.Server, 1.3.3.0
Tecan.At.Communication.SIM.AMR, 1.3.3.0
Tecan.At.Communication.SIM.GeniosUltra, 1.3.3.0
Tecan.At.Communication.SIM.HydroFlex, 1.3.3.0
Tecan.At.DocumentManagement, 1.3.3.0
Tecan.At.DocumentManagement.Reader, 1.3.3.0
Tecan.At.FileManagement, 1.3.3.0
Tecan.At.Instrument.Common, 1.3.3.0
Tecan.At.Instrument.Common.Reader, 1.3.3.0
Tecan.At.Instrument.Common.Stacker, 1.3.3.0
Tecan.At.Instrument.Reader.AMR, 1.3.3.0
Tecan.At.Instrument.Reader.GeniosUltra, 1.3.3.0
Tecan.At.Instrument.Server, 1.3.3.0
Tecan.At.Instrument.Stacker.Connect, 1.3.3.0
Tecan.At.Measurement.BuiltInTest.Common, 1.3.3.0
Tecan.At.Measurement.Common, 1.3.3.0
Tecan.At.Measurement.Server, 1.3.3.0
Tecan.At.Stacker.Server, 1.3.3.0
Tecan.At.Win32, 1.3.3.0
Tecan.At.XFluor, 1.3.3.0
Tecan.At.XFluor.Connect.Reader, 1.3.3.0
Tecan.At.XFluor.Core, 1.3.3.0
Tecan.At.XFluor.Device, 1.3.3.0
Tecan.At.XFluor.Device.AMR, 1.3.3.0
Tecan.At.XFluor.Device.GeniosUltra, 1.3.3.0
Tecan.At.XFluor.Device.Reader, 1.3.3.0
Tecan.At.XFluor.Editor, 1.3.3.0
Tecan.At.XFluor.ExcelOutput, 1.3.3.0
Tecan.At.XFluor.ReaderEditor, 1.3.3.0
Tecan.At.XmlSettings, 1.3.3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0</xdr:row>
                <xdr:rowOff>3</xdr:rowOff>
              </xdr:from>
              <xdr:to>
                <xdr:col>6</xdr:col>
                <xdr:colOff>79</xdr:colOff>
                <xdr:row>4</xdr:row>
                <xdr:rowOff>5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MTP, V_2.02_11/06_InfiniTe (Dec 13 2006/16.18.16)
HCP, V_2.02_05/06_HCP (May 23 2006/14.05.27)
MEX, V_2.00_04/06_MCR (Apr  5 2006/08.44.36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7</xdr:colOff>
                <xdr:row>1</xdr:row>
                <xdr:rowOff>9</xdr:rowOff>
              </xdr:from>
              <xdr:to>
                <xdr:col>6</xdr:col>
                <xdr:colOff>79</xdr:colOff>
                <xdr:row>5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7" uniqueCount="68">
  <si>
    <t xml:space="preserve">Application: Tecan i-Control</t>
  </si>
  <si>
    <t xml:space="preserve">Tecan i-Control , 1.3.3.0</t>
  </si>
  <si>
    <t xml:space="preserve">Device: infinite 200</t>
  </si>
  <si>
    <t xml:space="preserve">Serial number: 707003730</t>
  </si>
  <si>
    <t xml:space="preserve">Serial number of connected stacker:</t>
  </si>
  <si>
    <t xml:space="preserve">Firmware: V_2.02_11/06_InfiniTe (Dec 13 2006/16.18.16)</t>
  </si>
  <si>
    <t xml:space="preserve">MAI, V_2.02_11/06_InfiniTe (Dec 13 2006/16.18.16)</t>
  </si>
  <si>
    <t xml:space="preserve">Date:</t>
  </si>
  <si>
    <t xml:space="preserve">Time:</t>
  </si>
  <si>
    <t xml:space="preserve">23:12:50</t>
  </si>
  <si>
    <t xml:space="preserve">System</t>
  </si>
  <si>
    <t xml:space="preserve">PC-201508131539</t>
  </si>
  <si>
    <t xml:space="preserve">User</t>
  </si>
  <si>
    <t xml:space="preserve">PC-201508131539\mei</t>
  </si>
  <si>
    <t xml:space="preserve">Plate</t>
  </si>
  <si>
    <t xml:space="preserve">Corning 96 Flat bottom Transparent Polystyrol  [COS96ft.pdfx]</t>
  </si>
  <si>
    <t xml:space="preserve">Label: Label1</t>
  </si>
  <si>
    <t xml:space="preserve">Mode</t>
  </si>
  <si>
    <t xml:space="preserve">Absorbance</t>
  </si>
  <si>
    <t xml:space="preserve">Wavelength</t>
  </si>
  <si>
    <t xml:space="preserve">nm</t>
  </si>
  <si>
    <t xml:space="preserve">Bandwidth</t>
  </si>
  <si>
    <t xml:space="preserve">Number of Reads</t>
  </si>
  <si>
    <t xml:space="preserve">Settle Time</t>
  </si>
  <si>
    <t xml:space="preserve">ms</t>
  </si>
  <si>
    <t xml:space="preserve">Part of Plate</t>
  </si>
  <si>
    <t xml:space="preserve">A1-H2</t>
  </si>
  <si>
    <t xml:space="preserve">Start Time:</t>
  </si>
  <si>
    <t xml:space="preserve">Temperature: 27.8 °C</t>
  </si>
  <si>
    <r>
      <rPr>
        <sz val="12"/>
        <rFont val="宋体"/>
        <family val="0"/>
        <charset val="134"/>
      </rPr>
      <t xml:space="preserve">8</t>
    </r>
    <r>
      <rPr>
        <sz val="12"/>
        <rFont val="Noto Sans"/>
        <family val="2"/>
      </rPr>
      <t xml:space="preserve">倍</t>
    </r>
  </si>
  <si>
    <t xml:space="preserve">&lt;&gt;</t>
  </si>
  <si>
    <t xml:space="preserve">A</t>
  </si>
  <si>
    <t xml:space="preserve">B</t>
  </si>
  <si>
    <t xml:space="preserve">First</t>
  </si>
  <si>
    <t xml:space="preserve">C</t>
  </si>
  <si>
    <t xml:space="preserve">transwell</t>
  </si>
  <si>
    <t xml:space="preserve">D</t>
  </si>
  <si>
    <t xml:space="preserve">E</t>
  </si>
  <si>
    <t xml:space="preserve">F</t>
  </si>
  <si>
    <t xml:space="preserve">co-culture</t>
  </si>
  <si>
    <t xml:space="preserve">G</t>
  </si>
  <si>
    <t xml:space="preserve">H</t>
  </si>
  <si>
    <t xml:space="preserve">trans</t>
  </si>
  <si>
    <t xml:space="preserve">second</t>
  </si>
  <si>
    <t xml:space="preserve">End Time:</t>
  </si>
  <si>
    <t xml:space="preserve">23:13:07</t>
  </si>
  <si>
    <t xml:space="preserve">third</t>
  </si>
  <si>
    <t xml:space="preserve">forth</t>
  </si>
  <si>
    <t xml:space="preserve">mo-lps</t>
  </si>
  <si>
    <t xml:space="preserve">first</t>
  </si>
  <si>
    <t xml:space="preserve">mo</t>
  </si>
  <si>
    <t xml:space="preserve">anti-dll-4-5</t>
  </si>
  <si>
    <t xml:space="preserve">anti-dll-4-10</t>
  </si>
  <si>
    <t xml:space="preserve">thrid</t>
  </si>
  <si>
    <t xml:space="preserve">MO</t>
  </si>
  <si>
    <t xml:space="preserve">mo-LPS</t>
  </si>
  <si>
    <t xml:space="preserve">5ug</t>
  </si>
  <si>
    <t xml:space="preserve">10ug</t>
  </si>
  <si>
    <t xml:space="preserve">23:12:07</t>
  </si>
  <si>
    <t xml:space="preserve">Temperature: 27.4 °C</t>
  </si>
  <si>
    <t xml:space="preserve">23:12:24</t>
  </si>
  <si>
    <t xml:space="preserve">23:10:50</t>
  </si>
  <si>
    <t xml:space="preserve">Temperature: 27.6 °C</t>
  </si>
  <si>
    <t xml:space="preserve">23:11:07</t>
  </si>
  <si>
    <t xml:space="preserve">23:10:24</t>
  </si>
  <si>
    <t xml:space="preserve">23:10:41</t>
  </si>
  <si>
    <t xml:space="preserve">23:09:57</t>
  </si>
  <si>
    <t xml:space="preserve">23:10: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FFFF"/>
      <name val="宋体"/>
      <family val="0"/>
      <charset val="134"/>
    </font>
    <font>
      <sz val="12"/>
      <color rgb="FFDD0806"/>
      <name val="宋体"/>
      <family val="2"/>
      <charset val="134"/>
    </font>
    <font>
      <sz val="12"/>
      <color rgb="FF333399"/>
      <name val="宋体"/>
      <family val="0"/>
      <charset val="134"/>
    </font>
    <font>
      <b val="true"/>
      <sz val="9"/>
      <color rgb="FF000000"/>
      <name val="宋体"/>
      <family val="0"/>
      <charset val="134"/>
    </font>
    <font>
      <sz val="10"/>
      <color rgb="FF000000"/>
      <name val="宋体"/>
      <family val="2"/>
    </font>
  </fonts>
  <fills count="7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3366FF"/>
        <bgColor rgb="FF0066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2014771233648"/>
          <c:y val="0.0238845144356955"/>
          <c:w val="0.699317769293359"/>
          <c:h val="0.9539370078740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6!$O$13:$O$19</c:f>
              <c:numCache>
                <c:formatCode>General</c:formatCode>
                <c:ptCount val="7"/>
                <c:pt idx="0">
                  <c:v>0.8216</c:v>
                </c:pt>
                <c:pt idx="1">
                  <c:v>0.5244</c:v>
                </c:pt>
                <c:pt idx="2">
                  <c:v>0.2212</c:v>
                </c:pt>
                <c:pt idx="3">
                  <c:v>0.1727</c:v>
                </c:pt>
                <c:pt idx="4">
                  <c:v>0.1543</c:v>
                </c:pt>
                <c:pt idx="5">
                  <c:v>0.134</c:v>
                </c:pt>
                <c:pt idx="6">
                  <c:v>0.1183</c:v>
                </c:pt>
              </c:numCache>
            </c:numRef>
          </c:xVal>
          <c:yVal>
            <c:numRef>
              <c:f>Sheet6!$P$13:$P$19</c:f>
              <c:numCache>
                <c:formatCode>General</c:formatCode>
                <c:ptCount val="7"/>
                <c:pt idx="0">
                  <c:v>400</c:v>
                </c:pt>
                <c:pt idx="1">
                  <c:v>200</c:v>
                </c:pt>
                <c:pt idx="2">
                  <c:v>50</c:v>
                </c:pt>
                <c:pt idx="3">
                  <c:v>25</c:v>
                </c:pt>
                <c:pt idx="4">
                  <c:v>12.5</c:v>
                </c:pt>
                <c:pt idx="5">
                  <c:v>6.25</c:v>
                </c:pt>
                <c:pt idx="6">
                  <c:v>0</c:v>
                </c:pt>
              </c:numCache>
            </c:numRef>
          </c:yVal>
          <c:smooth val="0"/>
        </c:ser>
        <c:axId val="22695354"/>
        <c:axId val="16642643"/>
      </c:scatterChart>
      <c:valAx>
        <c:axId val="226953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642643"/>
        <c:crossesAt val="0"/>
        <c:crossBetween val="midCat"/>
      </c:valAx>
      <c:valAx>
        <c:axId val="166426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6953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089190711648"/>
          <c:y val="0.404461942257218"/>
          <c:w val="0.194279276459911"/>
          <c:h val="0.180577427821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67880</xdr:colOff>
      <xdr:row>10</xdr:row>
      <xdr:rowOff>0</xdr:rowOff>
    </xdr:from>
    <xdr:to>
      <xdr:col>13</xdr:col>
      <xdr:colOff>608760</xdr:colOff>
      <xdr:row>24</xdr:row>
      <xdr:rowOff>75960</xdr:rowOff>
    </xdr:to>
    <xdr:graphicFrame>
      <xdr:nvGraphicFramePr>
        <xdr:cNvPr id="0" name="图表 1"/>
        <xdr:cNvGraphicFramePr/>
      </xdr:nvGraphicFramePr>
      <xdr:xfrm>
        <a:off x="5881680" y="1905120"/>
        <a:ext cx="575136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7"/>
  <sheetViews>
    <sheetView showFormulas="false" showGridLines="true" showRowColHeaders="true" showZeros="true" rightToLeft="false" tabSelected="true" showOutlineSymbols="true" defaultGridColor="true" view="normal" topLeftCell="A74" colorId="64" zoomScale="100" zoomScaleNormal="100" zoomScalePageLayoutView="100" workbookViewId="0">
      <selection pane="topLeft" activeCell="K54" activeCellId="0" sqref="K54"/>
    </sheetView>
  </sheetViews>
  <sheetFormatPr defaultColWidth="8.828125" defaultRowHeight="15" zeroHeight="false" outlineLevelRow="0" outlineLevelCol="0"/>
  <cols>
    <col collapsed="false" customWidth="true" hidden="false" outlineLevel="0" max="6" min="6" style="0" width="14.66"/>
    <col collapsed="false" customWidth="true" hidden="false" outlineLevel="0" max="7" min="7" style="0" width="14.99"/>
  </cols>
  <sheetData>
    <row r="1" customFormat="false" ht="15" hidden="false" customHeight="false" outlineLevel="0" collapsed="false">
      <c r="A1" s="0" t="s">
        <v>0</v>
      </c>
      <c r="E1" s="0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I2" s="0" t="s">
        <v>4</v>
      </c>
    </row>
    <row r="3" customFormat="false" ht="15" hidden="false" customHeight="false" outlineLevel="0" collapsed="false">
      <c r="A3" s="0" t="s">
        <v>5</v>
      </c>
      <c r="E3" s="0" t="s">
        <v>6</v>
      </c>
    </row>
    <row r="5" customFormat="false" ht="15" hidden="false" customHeight="false" outlineLevel="0" collapsed="false">
      <c r="A5" s="0" t="s">
        <v>7</v>
      </c>
      <c r="B5" s="1" t="n">
        <v>42725</v>
      </c>
    </row>
    <row r="6" customFormat="false" ht="15" hidden="false" customHeight="false" outlineLevel="0" collapsed="false">
      <c r="A6" s="0" t="s">
        <v>8</v>
      </c>
      <c r="B6" s="0" t="s">
        <v>9</v>
      </c>
    </row>
    <row r="9" customFormat="false" ht="15" hidden="false" customHeight="false" outlineLevel="0" collapsed="false">
      <c r="A9" s="0" t="s">
        <v>10</v>
      </c>
      <c r="E9" s="0" t="s">
        <v>11</v>
      </c>
    </row>
    <row r="10" customFormat="false" ht="15" hidden="false" customHeight="false" outlineLevel="0" collapsed="false">
      <c r="A10" s="0" t="s">
        <v>12</v>
      </c>
      <c r="E10" s="0" t="s">
        <v>13</v>
      </c>
    </row>
    <row r="11" customFormat="false" ht="15" hidden="false" customHeight="false" outlineLevel="0" collapsed="false">
      <c r="A11" s="0" t="s">
        <v>14</v>
      </c>
      <c r="E11" s="0" t="s">
        <v>15</v>
      </c>
    </row>
    <row r="13" customFormat="false" ht="15" hidden="false" customHeight="false" outlineLevel="0" collapsed="false">
      <c r="O13" s="0" t="n">
        <v>0.8216</v>
      </c>
      <c r="P13" s="0" t="n">
        <v>400</v>
      </c>
    </row>
    <row r="14" customFormat="false" ht="15" hidden="false" customHeight="false" outlineLevel="0" collapsed="false">
      <c r="A14" s="0" t="s">
        <v>16</v>
      </c>
      <c r="O14" s="0" t="n">
        <v>0.5244</v>
      </c>
      <c r="P14" s="0" t="n">
        <v>200</v>
      </c>
    </row>
    <row r="15" customFormat="false" ht="15" hidden="false" customHeight="false" outlineLevel="0" collapsed="false">
      <c r="A15" s="0" t="s">
        <v>17</v>
      </c>
      <c r="E15" s="0" t="s">
        <v>18</v>
      </c>
      <c r="O15" s="0" t="n">
        <v>0.2212</v>
      </c>
      <c r="P15" s="0" t="n">
        <v>50</v>
      </c>
    </row>
    <row r="16" customFormat="false" ht="15" hidden="false" customHeight="false" outlineLevel="0" collapsed="false">
      <c r="A16" s="0" t="s">
        <v>19</v>
      </c>
      <c r="E16" s="0" t="n">
        <v>450</v>
      </c>
      <c r="F16" s="0" t="s">
        <v>20</v>
      </c>
      <c r="O16" s="0" t="n">
        <v>0.1727</v>
      </c>
      <c r="P16" s="0" t="n">
        <v>25</v>
      </c>
    </row>
    <row r="17" customFormat="false" ht="15" hidden="false" customHeight="false" outlineLevel="0" collapsed="false">
      <c r="A17" s="0" t="s">
        <v>21</v>
      </c>
      <c r="E17" s="0" t="n">
        <v>9</v>
      </c>
      <c r="F17" s="0" t="s">
        <v>20</v>
      </c>
      <c r="O17" s="0" t="n">
        <v>0.1543</v>
      </c>
      <c r="P17" s="0" t="n">
        <v>12.5</v>
      </c>
    </row>
    <row r="18" customFormat="false" ht="15" hidden="false" customHeight="false" outlineLevel="0" collapsed="false">
      <c r="A18" s="0" t="s">
        <v>22</v>
      </c>
      <c r="E18" s="0" t="n">
        <v>25</v>
      </c>
      <c r="O18" s="0" t="n">
        <v>0.134</v>
      </c>
      <c r="P18" s="0" t="n">
        <v>6.25</v>
      </c>
    </row>
    <row r="19" customFormat="false" ht="15" hidden="false" customHeight="false" outlineLevel="0" collapsed="false">
      <c r="A19" s="0" t="s">
        <v>23</v>
      </c>
      <c r="E19" s="0" t="n">
        <v>0</v>
      </c>
      <c r="F19" s="0" t="s">
        <v>24</v>
      </c>
      <c r="O19" s="0" t="n">
        <v>0.1183</v>
      </c>
      <c r="P19" s="0" t="n">
        <v>0</v>
      </c>
    </row>
    <row r="20" customFormat="false" ht="15" hidden="false" customHeight="false" outlineLevel="0" collapsed="false">
      <c r="A20" s="0" t="s">
        <v>25</v>
      </c>
      <c r="E20" s="0" t="s">
        <v>26</v>
      </c>
    </row>
    <row r="21" customFormat="false" ht="15" hidden="false" customHeight="false" outlineLevel="0" collapsed="false">
      <c r="A21" s="0" t="s">
        <v>27</v>
      </c>
      <c r="B21" s="0" t="s">
        <v>9</v>
      </c>
    </row>
    <row r="23" customFormat="false" ht="15" hidden="false" customHeight="false" outlineLevel="0" collapsed="false">
      <c r="B23" s="0" t="s">
        <v>28</v>
      </c>
      <c r="E23" s="0" t="s">
        <v>29</v>
      </c>
    </row>
    <row r="24" customFormat="false" ht="15" hidden="false" customHeight="false" outlineLevel="0" collapsed="false">
      <c r="A24" s="2" t="s">
        <v>30</v>
      </c>
      <c r="B24" s="2" t="n">
        <v>1</v>
      </c>
      <c r="C24" s="2" t="n">
        <v>2</v>
      </c>
    </row>
    <row r="25" customFormat="false" ht="15" hidden="false" customHeight="false" outlineLevel="0" collapsed="false">
      <c r="A25" s="2" t="s">
        <v>31</v>
      </c>
      <c r="B25" s="0" t="n">
        <v>0.8488</v>
      </c>
      <c r="C25" s="0" t="n">
        <v>0.6968</v>
      </c>
    </row>
    <row r="26" customFormat="false" ht="15" hidden="false" customHeight="false" outlineLevel="0" collapsed="false">
      <c r="A26" s="2" t="s">
        <v>32</v>
      </c>
      <c r="B26" s="0" t="n">
        <v>1.1124</v>
      </c>
      <c r="C26" s="0" t="n">
        <v>0.7116</v>
      </c>
      <c r="G26" s="0" t="s">
        <v>33</v>
      </c>
    </row>
    <row r="27" customFormat="false" ht="15" hidden="false" customHeight="false" outlineLevel="0" collapsed="false">
      <c r="A27" s="2" t="s">
        <v>34</v>
      </c>
      <c r="B27" s="0" t="n">
        <v>0.7751</v>
      </c>
      <c r="C27" s="0" t="n">
        <v>0.8063</v>
      </c>
      <c r="F27" s="0" t="s">
        <v>35</v>
      </c>
      <c r="G27" s="0" t="n">
        <v>0.3777</v>
      </c>
      <c r="H27" s="0" t="n">
        <v>0.3779</v>
      </c>
      <c r="I27" s="0" t="n">
        <v>0.3808</v>
      </c>
      <c r="J27" s="0" t="n">
        <v>0.3811</v>
      </c>
      <c r="K27" s="0" t="n">
        <v>0.3809</v>
      </c>
      <c r="L27" s="0" t="n">
        <f aca="false">AVERAGE(G27:K27)</f>
        <v>0.37968</v>
      </c>
    </row>
    <row r="28" customFormat="false" ht="15" hidden="false" customHeight="false" outlineLevel="0" collapsed="false">
      <c r="A28" s="2" t="s">
        <v>36</v>
      </c>
      <c r="B28" s="0" t="n">
        <v>0.8832</v>
      </c>
      <c r="C28" s="0" t="n">
        <v>0.685</v>
      </c>
      <c r="G28" s="0" t="n">
        <v>0.298</v>
      </c>
      <c r="H28" s="0" t="n">
        <v>0.2978</v>
      </c>
      <c r="I28" s="0" t="n">
        <v>0.3006</v>
      </c>
      <c r="J28" s="0" t="n">
        <v>0.3009</v>
      </c>
      <c r="K28" s="0" t="n">
        <v>0.3008</v>
      </c>
      <c r="L28" s="0" t="n">
        <f aca="false">AVERAGE(G28:K28)</f>
        <v>0.29962</v>
      </c>
      <c r="M28" s="0" t="n">
        <f aca="false">AVERAGE(L27:L28)</f>
        <v>0.33965</v>
      </c>
      <c r="N28" s="0" t="n">
        <f aca="false">560.44*M28-72.747</f>
        <v>117.606446</v>
      </c>
      <c r="O28" s="0" t="n">
        <f aca="false">N28*5</f>
        <v>588.03223</v>
      </c>
    </row>
    <row r="29" customFormat="false" ht="15" hidden="false" customHeight="false" outlineLevel="0" collapsed="false">
      <c r="A29" s="2" t="s">
        <v>37</v>
      </c>
      <c r="B29" s="0" t="n">
        <v>0.7502</v>
      </c>
      <c r="C29" s="0" t="n">
        <v>0.3777</v>
      </c>
    </row>
    <row r="30" customFormat="false" ht="15" hidden="false" customHeight="false" outlineLevel="0" collapsed="false">
      <c r="A30" s="2" t="s">
        <v>38</v>
      </c>
      <c r="B30" s="0" t="n">
        <v>1.3429</v>
      </c>
      <c r="C30" s="0" t="n">
        <v>0.298</v>
      </c>
      <c r="F30" s="0" t="s">
        <v>39</v>
      </c>
      <c r="G30" s="0" t="n">
        <v>0.473</v>
      </c>
      <c r="H30" s="0" t="n">
        <v>0.4731</v>
      </c>
      <c r="I30" s="0" t="n">
        <v>0.4769</v>
      </c>
      <c r="J30" s="0" t="n">
        <v>0.4774</v>
      </c>
      <c r="K30" s="0" t="n">
        <v>0.4773</v>
      </c>
      <c r="L30" s="0" t="n">
        <f aca="false">AVERAGE(G30:K30)</f>
        <v>0.47554</v>
      </c>
    </row>
    <row r="31" customFormat="false" ht="15" hidden="false" customHeight="false" outlineLevel="0" collapsed="false">
      <c r="A31" s="2" t="s">
        <v>40</v>
      </c>
      <c r="B31" s="0" t="n">
        <v>0.7936</v>
      </c>
      <c r="C31" s="0" t="n">
        <v>0.473</v>
      </c>
      <c r="G31" s="0" t="n">
        <v>0.6855</v>
      </c>
      <c r="H31" s="0" t="n">
        <v>0.6853</v>
      </c>
      <c r="I31" s="0" t="n">
        <v>0.6911</v>
      </c>
      <c r="J31" s="0" t="n">
        <v>0.691</v>
      </c>
      <c r="K31" s="0" t="n">
        <v>0.6911</v>
      </c>
      <c r="L31" s="0" t="n">
        <f aca="false">AVERAGE(G31:K31)</f>
        <v>0.6888</v>
      </c>
      <c r="M31" s="0" t="n">
        <f aca="false">L30:L31</f>
        <v>0.6888</v>
      </c>
      <c r="N31" s="0" t="n">
        <f aca="false">560.44*M31-72.747</f>
        <v>313.284072</v>
      </c>
      <c r="O31" s="0" t="n">
        <f aca="false">N31*5</f>
        <v>1566.42036</v>
      </c>
    </row>
    <row r="32" customFormat="false" ht="15" hidden="false" customHeight="false" outlineLevel="0" collapsed="false">
      <c r="A32" s="2" t="s">
        <v>41</v>
      </c>
      <c r="B32" s="0" t="n">
        <v>0.9773</v>
      </c>
      <c r="C32" s="0" t="n">
        <v>0.6855</v>
      </c>
    </row>
    <row r="33" customFormat="false" ht="15" hidden="false" customHeight="false" outlineLevel="0" collapsed="false">
      <c r="F33" s="0" t="s">
        <v>42</v>
      </c>
      <c r="G33" s="0" t="s">
        <v>43</v>
      </c>
      <c r="H33" s="0" t="n">
        <v>0.44055</v>
      </c>
      <c r="I33" s="0" t="n">
        <v>0.4401</v>
      </c>
      <c r="J33" s="0" t="n">
        <v>0.4401</v>
      </c>
      <c r="K33" s="0" t="n">
        <f aca="false">AVERAGE(H33:J33)</f>
        <v>0.44025</v>
      </c>
      <c r="L33" s="0" t="n">
        <f aca="false">560.44*K33-72.747</f>
        <v>173.98671</v>
      </c>
      <c r="M33" s="0" t="n">
        <f aca="false">L33*5</f>
        <v>869.93355</v>
      </c>
    </row>
    <row r="34" customFormat="false" ht="15" hidden="false" customHeight="false" outlineLevel="0" collapsed="false">
      <c r="F34" s="0" t="s">
        <v>39</v>
      </c>
      <c r="H34" s="0" t="n">
        <v>0.5194</v>
      </c>
      <c r="I34" s="0" t="n">
        <v>0.5178</v>
      </c>
      <c r="J34" s="0" t="n">
        <v>0.5187</v>
      </c>
      <c r="K34" s="0" t="n">
        <f aca="false">AVERAGE(H34:J34)</f>
        <v>0.518633333333333</v>
      </c>
      <c r="L34" s="0" t="n">
        <f aca="false">560.44*K34-72.747</f>
        <v>217.915865333333</v>
      </c>
      <c r="M34" s="0" t="n">
        <f aca="false">L34*5</f>
        <v>1089.57932666667</v>
      </c>
    </row>
    <row r="35" customFormat="false" ht="15" hidden="false" customHeight="false" outlineLevel="0" collapsed="false">
      <c r="A35" s="0" t="s">
        <v>44</v>
      </c>
      <c r="B35" s="0" t="s">
        <v>45</v>
      </c>
    </row>
    <row r="37" customFormat="false" ht="15" hidden="false" customHeight="false" outlineLevel="0" collapsed="false">
      <c r="G37" s="0" t="s">
        <v>46</v>
      </c>
    </row>
    <row r="38" customFormat="false" ht="15" hidden="false" customHeight="false" outlineLevel="0" collapsed="false">
      <c r="F38" s="0" t="s">
        <v>42</v>
      </c>
      <c r="H38" s="0" t="n">
        <v>0.75775</v>
      </c>
      <c r="I38" s="0" t="n">
        <v>0.7569</v>
      </c>
      <c r="J38" s="0" t="n">
        <v>0.75565</v>
      </c>
      <c r="K38" s="0" t="n">
        <f aca="false">AVERAGE(H38:J38)</f>
        <v>0.756766666666667</v>
      </c>
      <c r="L38" s="0" t="n">
        <f aca="false">560.44*K38-72.747</f>
        <v>351.375310666667</v>
      </c>
      <c r="M38" s="0" t="n">
        <f aca="false">L38*2</f>
        <v>702.750621333334</v>
      </c>
    </row>
    <row r="39" customFormat="false" ht="15" hidden="false" customHeight="false" outlineLevel="0" collapsed="false">
      <c r="F39" s="0" t="s">
        <v>39</v>
      </c>
      <c r="H39" s="0" t="n">
        <v>0.84925</v>
      </c>
      <c r="I39" s="0" t="n">
        <v>0.84945</v>
      </c>
      <c r="J39" s="0" t="n">
        <v>0.8505</v>
      </c>
      <c r="K39" s="0" t="n">
        <f aca="false">AVERAGE(H39:J39)</f>
        <v>0.849733333333333</v>
      </c>
      <c r="L39" s="0" t="n">
        <f aca="false">560.44*K39-72.747</f>
        <v>403.477549333333</v>
      </c>
      <c r="M39" s="0" t="n">
        <f aca="false">L39*2</f>
        <v>806.955098666667</v>
      </c>
    </row>
    <row r="41" customFormat="false" ht="15" hidden="false" customHeight="false" outlineLevel="0" collapsed="false">
      <c r="G41" s="0" t="s">
        <v>47</v>
      </c>
    </row>
    <row r="42" customFormat="false" ht="15" hidden="false" customHeight="false" outlineLevel="0" collapsed="false">
      <c r="F42" s="0" t="s">
        <v>42</v>
      </c>
      <c r="H42" s="0" t="n">
        <v>0.2374</v>
      </c>
      <c r="I42" s="0" t="n">
        <f aca="false">560.44*H42-72.747</f>
        <v>60.301456</v>
      </c>
      <c r="J42" s="0" t="n">
        <f aca="false">I42*12</f>
        <v>723.617472</v>
      </c>
    </row>
    <row r="43" customFormat="false" ht="15" hidden="false" customHeight="false" outlineLevel="0" collapsed="false">
      <c r="H43" s="0" t="n">
        <v>0.2446</v>
      </c>
      <c r="I43" s="0" t="n">
        <f aca="false">560.44*H43-72.747</f>
        <v>64.336624</v>
      </c>
      <c r="J43" s="0" t="n">
        <f aca="false">I43*12</f>
        <v>772.039488</v>
      </c>
      <c r="K43" s="0" t="n">
        <f aca="false">AVERAGE(J42:J43)</f>
        <v>747.82848</v>
      </c>
    </row>
    <row r="45" customFormat="false" ht="15" hidden="false" customHeight="false" outlineLevel="0" collapsed="false">
      <c r="F45" s="0" t="s">
        <v>48</v>
      </c>
      <c r="H45" s="0" t="n">
        <v>0.3266</v>
      </c>
      <c r="I45" s="0" t="n">
        <f aca="false">560.44*H45-72.747</f>
        <v>110.292704</v>
      </c>
      <c r="J45" s="0" t="n">
        <f aca="false">I45*12</f>
        <v>1323.512448</v>
      </c>
    </row>
    <row r="47" customFormat="false" ht="15" hidden="false" customHeight="false" outlineLevel="0" collapsed="false">
      <c r="F47" s="0" t="s">
        <v>49</v>
      </c>
      <c r="G47" s="0" t="s">
        <v>50</v>
      </c>
      <c r="H47" s="3" t="n">
        <v>0.43565</v>
      </c>
      <c r="I47" s="3" t="n">
        <f aca="false">560.44*H47-72.747</f>
        <v>171.408686</v>
      </c>
      <c r="J47" s="4" t="n">
        <f aca="false">I47*7</f>
        <v>1199.860802</v>
      </c>
    </row>
    <row r="48" customFormat="false" ht="15" hidden="false" customHeight="false" outlineLevel="0" collapsed="false">
      <c r="A48" s="0" t="n">
        <v>0.9773</v>
      </c>
      <c r="B48" s="0" t="n">
        <f aca="false">560.44*A48-72.747</f>
        <v>474.971012</v>
      </c>
      <c r="C48" s="0" t="n">
        <f aca="false">B48*6</f>
        <v>2849.826072</v>
      </c>
      <c r="G48" s="0" t="s">
        <v>48</v>
      </c>
      <c r="H48" s="3" t="n">
        <v>0.6354</v>
      </c>
      <c r="I48" s="3" t="n">
        <f aca="false">560.44*H48-72.747</f>
        <v>283.356576</v>
      </c>
      <c r="J48" s="5" t="n">
        <f aca="false">I48*7</f>
        <v>1983.496032</v>
      </c>
    </row>
    <row r="49" customFormat="false" ht="15" hidden="false" customHeight="false" outlineLevel="0" collapsed="false">
      <c r="A49" s="0" t="n">
        <v>0.7502</v>
      </c>
      <c r="B49" s="0" t="n">
        <f aca="false">560.44*A49-72.747</f>
        <v>347.695088</v>
      </c>
      <c r="C49" s="0" t="n">
        <f aca="false">B49*6</f>
        <v>2086.170528</v>
      </c>
    </row>
    <row r="50" customFormat="false" ht="15" hidden="false" customHeight="false" outlineLevel="0" collapsed="false">
      <c r="G50" s="0" t="s">
        <v>51</v>
      </c>
      <c r="H50" s="0" t="n">
        <v>0.2374</v>
      </c>
      <c r="I50" s="0" t="n">
        <f aca="false">560.44*H50-72.747</f>
        <v>60.301456</v>
      </c>
      <c r="J50" s="0" t="n">
        <f aca="false">I50*12</f>
        <v>723.617472</v>
      </c>
    </row>
    <row r="53" customFormat="false" ht="15" hidden="false" customHeight="false" outlineLevel="0" collapsed="false">
      <c r="A53" s="0" t="n">
        <v>0.6968</v>
      </c>
      <c r="B53" s="0" t="n">
        <f aca="false">560.44*A53-72.747</f>
        <v>317.767592</v>
      </c>
      <c r="C53" s="0" t="n">
        <f aca="false">B53*6</f>
        <v>1906.605552</v>
      </c>
      <c r="G53" s="0" t="s">
        <v>52</v>
      </c>
      <c r="H53" s="0" t="n">
        <v>0.2383</v>
      </c>
      <c r="I53" s="0" t="n">
        <f aca="false">560.44*H53-72.747</f>
        <v>60.805852</v>
      </c>
      <c r="J53" s="0" t="n">
        <f aca="false">I53*12</f>
        <v>729.670224</v>
      </c>
    </row>
    <row r="54" customFormat="false" ht="15" hidden="false" customHeight="false" outlineLevel="0" collapsed="false">
      <c r="A54" s="0" t="n">
        <v>0.7116</v>
      </c>
      <c r="B54" s="0" t="n">
        <f aca="false">560.44*A54-72.747</f>
        <v>326.062104</v>
      </c>
      <c r="C54" s="0" t="n">
        <f aca="false">B54*6</f>
        <v>1956.372624</v>
      </c>
      <c r="K54" s="6"/>
    </row>
    <row r="56" customFormat="false" ht="15" hidden="false" customHeight="false" outlineLevel="0" collapsed="false">
      <c r="A56" s="0" t="n">
        <v>0.685</v>
      </c>
      <c r="B56" s="0" t="n">
        <f aca="false">560.44*A56-72.747</f>
        <v>311.1544</v>
      </c>
      <c r="C56" s="0" t="n">
        <f aca="false">B56*6</f>
        <v>1866.9264</v>
      </c>
    </row>
    <row r="57" customFormat="false" ht="15" hidden="false" customHeight="false" outlineLevel="0" collapsed="false">
      <c r="F57" s="0" t="s">
        <v>53</v>
      </c>
      <c r="G57" s="0" t="s">
        <v>50</v>
      </c>
      <c r="H57" s="0" t="n">
        <v>0.7079</v>
      </c>
      <c r="I57" s="0" t="n">
        <f aca="false">560.44*H57-72.747</f>
        <v>323.988476</v>
      </c>
      <c r="J57" s="4" t="n">
        <f aca="false">I57*5</f>
        <v>1619.94238</v>
      </c>
      <c r="M57" s="0" t="s">
        <v>54</v>
      </c>
      <c r="N57" s="0" t="n">
        <v>0.3266</v>
      </c>
      <c r="O57" s="0" t="n">
        <v>110.292704</v>
      </c>
      <c r="P57" s="0" t="n">
        <v>1323.512448</v>
      </c>
    </row>
    <row r="58" customFormat="false" ht="15" hidden="false" customHeight="false" outlineLevel="0" collapsed="false">
      <c r="N58" s="0" t="n">
        <v>0.286</v>
      </c>
      <c r="O58" s="0" t="n">
        <v>87.53884</v>
      </c>
      <c r="P58" s="4" t="n">
        <v>1050.46608</v>
      </c>
      <c r="Q58" s="4" t="n">
        <v>1186.989264</v>
      </c>
    </row>
    <row r="60" customFormat="false" ht="15" hidden="false" customHeight="false" outlineLevel="0" collapsed="false">
      <c r="G60" s="0" t="s">
        <v>48</v>
      </c>
      <c r="H60" s="0" t="n">
        <v>0.7684</v>
      </c>
      <c r="I60" s="0" t="n">
        <f aca="false">560.44*H60-72.747</f>
        <v>357.895096</v>
      </c>
      <c r="J60" s="0" t="n">
        <f aca="false">AVERAGE(I59:I60)</f>
        <v>357.895096</v>
      </c>
      <c r="K60" s="5" t="n">
        <f aca="false">J60*5</f>
        <v>1789.47548</v>
      </c>
      <c r="M60" s="0" t="s">
        <v>55</v>
      </c>
      <c r="N60" s="0" t="n">
        <v>0.4912</v>
      </c>
      <c r="O60" s="0" t="n">
        <v>202.541128</v>
      </c>
      <c r="P60" s="0" t="n">
        <v>2430.493536</v>
      </c>
      <c r="Q60" s="5" t="n">
        <v>2430.493536</v>
      </c>
    </row>
    <row r="61" customFormat="false" ht="15" hidden="false" customHeight="false" outlineLevel="0" collapsed="false">
      <c r="H61" s="0" t="n">
        <v>0.8217</v>
      </c>
      <c r="I61" s="0" t="n">
        <f aca="false">560.44*H61-72.747</f>
        <v>387.766548</v>
      </c>
      <c r="J61" s="0" t="n">
        <f aca="false">AVERAGE(I60:I61)</f>
        <v>372.830822</v>
      </c>
      <c r="K61" s="0" t="n">
        <f aca="false">J61*5</f>
        <v>1864.15411</v>
      </c>
    </row>
    <row r="62" customFormat="false" ht="15" hidden="false" customHeight="false" outlineLevel="0" collapsed="false">
      <c r="M62" s="0" t="s">
        <v>56</v>
      </c>
      <c r="N62" s="0" t="n">
        <v>0.2374</v>
      </c>
      <c r="O62" s="0" t="n">
        <v>60.301456</v>
      </c>
      <c r="P62" s="7" t="n">
        <v>723.617472</v>
      </c>
    </row>
    <row r="63" customFormat="false" ht="15" hidden="false" customHeight="false" outlineLevel="0" collapsed="false">
      <c r="G63" s="0" t="s">
        <v>56</v>
      </c>
      <c r="H63" s="0" t="n">
        <v>0.7779</v>
      </c>
      <c r="I63" s="0" t="n">
        <f aca="false">560.44*H63-72.747</f>
        <v>363.219276</v>
      </c>
      <c r="J63" s="0" t="n">
        <f aca="false">AVERAGE(I62:I63)</f>
        <v>363.219276</v>
      </c>
      <c r="K63" s="0" t="n">
        <f aca="false">J63*5</f>
        <v>1816.09638</v>
      </c>
      <c r="N63" s="0" t="n">
        <v>0.2446</v>
      </c>
      <c r="O63" s="0" t="n">
        <v>64.336624</v>
      </c>
      <c r="P63" s="7" t="n">
        <v>772.039488</v>
      </c>
      <c r="Q63" s="0" t="n">
        <f aca="false">AVERAGE(P62:P63)</f>
        <v>747.82848</v>
      </c>
    </row>
    <row r="64" customFormat="false" ht="15" hidden="false" customHeight="false" outlineLevel="0" collapsed="false">
      <c r="H64" s="0" t="n">
        <v>0.7809</v>
      </c>
      <c r="I64" s="0" t="n">
        <f aca="false">560.44*H64-72.747</f>
        <v>364.900596</v>
      </c>
      <c r="J64" s="0" t="n">
        <f aca="false">AVERAGE(I63:I64)</f>
        <v>364.059936</v>
      </c>
      <c r="K64" s="7" t="n">
        <f aca="false">J64*5</f>
        <v>1820.29968</v>
      </c>
    </row>
    <row r="65" customFormat="false" ht="15" hidden="false" customHeight="false" outlineLevel="0" collapsed="false">
      <c r="M65" s="0" t="s">
        <v>57</v>
      </c>
      <c r="N65" s="0" t="n">
        <v>0.2383</v>
      </c>
      <c r="O65" s="0" t="n">
        <v>60.805852</v>
      </c>
      <c r="P65" s="8" t="n">
        <v>729.670224</v>
      </c>
    </row>
    <row r="66" customFormat="false" ht="15" hidden="false" customHeight="false" outlineLevel="0" collapsed="false">
      <c r="G66" s="0" t="s">
        <v>57</v>
      </c>
      <c r="N66" s="0" t="n">
        <v>0.2333</v>
      </c>
      <c r="O66" s="0" t="n">
        <v>58.003652</v>
      </c>
      <c r="P66" s="8" t="n">
        <v>696.043824</v>
      </c>
      <c r="Q66" s="0" t="n">
        <f aca="false">AVERAGE(P65:P66)</f>
        <v>712.857024</v>
      </c>
    </row>
    <row r="67" customFormat="false" ht="15" hidden="false" customHeight="false" outlineLevel="0" collapsed="false">
      <c r="H67" s="0" t="n">
        <v>0.7582</v>
      </c>
      <c r="I67" s="0" t="n">
        <f aca="false">560.44*H67-72.747</f>
        <v>352.178608</v>
      </c>
      <c r="J67" s="0" t="n">
        <f aca="false">AVERAGE(I66:I67)</f>
        <v>352.178608</v>
      </c>
      <c r="K67" s="8" t="n">
        <f aca="false">J67*5</f>
        <v>1760.893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:C3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E1" s="0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I2" s="0" t="s">
        <v>4</v>
      </c>
    </row>
    <row r="3" customFormat="false" ht="15" hidden="false" customHeight="false" outlineLevel="0" collapsed="false">
      <c r="A3" s="0" t="s">
        <v>5</v>
      </c>
      <c r="E3" s="0" t="s">
        <v>6</v>
      </c>
    </row>
    <row r="5" customFormat="false" ht="15" hidden="false" customHeight="false" outlineLevel="0" collapsed="false">
      <c r="A5" s="0" t="s">
        <v>7</v>
      </c>
      <c r="B5" s="1" t="n">
        <v>42725</v>
      </c>
    </row>
    <row r="6" customFormat="false" ht="15" hidden="false" customHeight="false" outlineLevel="0" collapsed="false">
      <c r="A6" s="0" t="s">
        <v>8</v>
      </c>
      <c r="B6" s="0" t="s">
        <v>58</v>
      </c>
    </row>
    <row r="9" customFormat="false" ht="15" hidden="false" customHeight="false" outlineLevel="0" collapsed="false">
      <c r="A9" s="0" t="s">
        <v>10</v>
      </c>
      <c r="E9" s="0" t="s">
        <v>11</v>
      </c>
    </row>
    <row r="10" customFormat="false" ht="15" hidden="false" customHeight="false" outlineLevel="0" collapsed="false">
      <c r="A10" s="0" t="s">
        <v>12</v>
      </c>
      <c r="E10" s="0" t="s">
        <v>13</v>
      </c>
    </row>
    <row r="11" customFormat="false" ht="15" hidden="false" customHeight="false" outlineLevel="0" collapsed="false">
      <c r="A11" s="0" t="s">
        <v>14</v>
      </c>
      <c r="E11" s="0" t="s">
        <v>15</v>
      </c>
    </row>
    <row r="14" customFormat="false" ht="15" hidden="false" customHeight="false" outlineLevel="0" collapsed="false">
      <c r="A14" s="0" t="s">
        <v>16</v>
      </c>
    </row>
    <row r="15" customFormat="false" ht="15" hidden="false" customHeight="false" outlineLevel="0" collapsed="false">
      <c r="A15" s="0" t="s">
        <v>17</v>
      </c>
      <c r="E15" s="0" t="s">
        <v>18</v>
      </c>
    </row>
    <row r="16" customFormat="false" ht="15" hidden="false" customHeight="false" outlineLevel="0" collapsed="false">
      <c r="A16" s="0" t="s">
        <v>19</v>
      </c>
      <c r="E16" s="0" t="n">
        <v>450</v>
      </c>
      <c r="F16" s="0" t="s">
        <v>20</v>
      </c>
    </row>
    <row r="17" customFormat="false" ht="15" hidden="false" customHeight="false" outlineLevel="0" collapsed="false">
      <c r="A17" s="0" t="s">
        <v>21</v>
      </c>
      <c r="E17" s="0" t="n">
        <v>9</v>
      </c>
      <c r="F17" s="0" t="s">
        <v>20</v>
      </c>
    </row>
    <row r="18" customFormat="false" ht="15" hidden="false" customHeight="false" outlineLevel="0" collapsed="false">
      <c r="A18" s="0" t="s">
        <v>22</v>
      </c>
      <c r="E18" s="0" t="n">
        <v>25</v>
      </c>
    </row>
    <row r="19" customFormat="false" ht="15" hidden="false" customHeight="false" outlineLevel="0" collapsed="false">
      <c r="A19" s="0" t="s">
        <v>23</v>
      </c>
      <c r="E19" s="0" t="n">
        <v>0</v>
      </c>
      <c r="F19" s="0" t="s">
        <v>24</v>
      </c>
    </row>
    <row r="20" customFormat="false" ht="15" hidden="false" customHeight="false" outlineLevel="0" collapsed="false">
      <c r="A20" s="0" t="s">
        <v>25</v>
      </c>
      <c r="E20" s="0" t="s">
        <v>26</v>
      </c>
    </row>
    <row r="21" customFormat="false" ht="15" hidden="false" customHeight="false" outlineLevel="0" collapsed="false">
      <c r="A21" s="0" t="s">
        <v>27</v>
      </c>
      <c r="B21" s="0" t="s">
        <v>58</v>
      </c>
    </row>
    <row r="23" customFormat="false" ht="15" hidden="false" customHeight="false" outlineLevel="0" collapsed="false">
      <c r="B23" s="0" t="s">
        <v>59</v>
      </c>
    </row>
    <row r="24" customFormat="false" ht="15" hidden="false" customHeight="false" outlineLevel="0" collapsed="false">
      <c r="A24" s="2" t="s">
        <v>30</v>
      </c>
      <c r="B24" s="2" t="n">
        <v>1</v>
      </c>
      <c r="C24" s="2" t="n">
        <v>2</v>
      </c>
    </row>
    <row r="25" customFormat="false" ht="15" hidden="false" customHeight="false" outlineLevel="0" collapsed="false">
      <c r="A25" s="2" t="s">
        <v>31</v>
      </c>
      <c r="B25" s="0" t="n">
        <v>0.8479</v>
      </c>
      <c r="C25" s="0" t="n">
        <v>0.697</v>
      </c>
    </row>
    <row r="26" customFormat="false" ht="15" hidden="false" customHeight="false" outlineLevel="0" collapsed="false">
      <c r="A26" s="2" t="s">
        <v>32</v>
      </c>
      <c r="B26" s="0" t="n">
        <v>1.1132</v>
      </c>
      <c r="C26" s="0" t="n">
        <v>0.7131</v>
      </c>
    </row>
    <row r="27" customFormat="false" ht="15" hidden="false" customHeight="false" outlineLevel="0" collapsed="false">
      <c r="A27" s="2" t="s">
        <v>34</v>
      </c>
      <c r="B27" s="0" t="n">
        <v>0.7759</v>
      </c>
      <c r="C27" s="0" t="n">
        <v>0.8073</v>
      </c>
    </row>
    <row r="28" customFormat="false" ht="15" hidden="false" customHeight="false" outlineLevel="0" collapsed="false">
      <c r="A28" s="2" t="s">
        <v>36</v>
      </c>
      <c r="B28" s="0" t="n">
        <v>0.8827</v>
      </c>
      <c r="C28" s="0" t="n">
        <v>0.6859</v>
      </c>
    </row>
    <row r="29" customFormat="false" ht="15" hidden="false" customHeight="false" outlineLevel="0" collapsed="false">
      <c r="A29" s="2" t="s">
        <v>37</v>
      </c>
      <c r="B29" s="0" t="n">
        <v>0.7505</v>
      </c>
      <c r="C29" s="0" t="n">
        <v>0.3779</v>
      </c>
    </row>
    <row r="30" customFormat="false" ht="15" hidden="false" customHeight="false" outlineLevel="0" collapsed="false">
      <c r="A30" s="2" t="s">
        <v>38</v>
      </c>
      <c r="B30" s="0" t="n">
        <v>1.3425</v>
      </c>
      <c r="C30" s="0" t="n">
        <v>0.2978</v>
      </c>
    </row>
    <row r="31" customFormat="false" ht="15" hidden="false" customHeight="false" outlineLevel="0" collapsed="false">
      <c r="A31" s="2" t="s">
        <v>40</v>
      </c>
      <c r="B31" s="0" t="n">
        <v>0.7944</v>
      </c>
      <c r="C31" s="0" t="n">
        <v>0.4731</v>
      </c>
    </row>
    <row r="32" customFormat="false" ht="15" hidden="false" customHeight="false" outlineLevel="0" collapsed="false">
      <c r="A32" s="2" t="s">
        <v>41</v>
      </c>
      <c r="B32" s="0" t="n">
        <v>0.9775</v>
      </c>
      <c r="C32" s="0" t="n">
        <v>0.6853</v>
      </c>
    </row>
    <row r="35" customFormat="false" ht="15" hidden="false" customHeight="false" outlineLevel="0" collapsed="false">
      <c r="A35" s="0" t="s">
        <v>44</v>
      </c>
      <c r="B35" s="0" t="s">
        <v>6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:C3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E1" s="0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I2" s="0" t="s">
        <v>4</v>
      </c>
    </row>
    <row r="3" customFormat="false" ht="15" hidden="false" customHeight="false" outlineLevel="0" collapsed="false">
      <c r="A3" s="0" t="s">
        <v>5</v>
      </c>
      <c r="E3" s="0" t="s">
        <v>6</v>
      </c>
    </row>
    <row r="5" customFormat="false" ht="15" hidden="false" customHeight="false" outlineLevel="0" collapsed="false">
      <c r="A5" s="0" t="s">
        <v>7</v>
      </c>
      <c r="B5" s="1" t="n">
        <v>42725</v>
      </c>
    </row>
    <row r="6" customFormat="false" ht="15" hidden="false" customHeight="false" outlineLevel="0" collapsed="false">
      <c r="A6" s="0" t="s">
        <v>8</v>
      </c>
      <c r="B6" s="0" t="s">
        <v>61</v>
      </c>
    </row>
    <row r="9" customFormat="false" ht="15" hidden="false" customHeight="false" outlineLevel="0" collapsed="false">
      <c r="A9" s="0" t="s">
        <v>10</v>
      </c>
      <c r="E9" s="0" t="s">
        <v>11</v>
      </c>
    </row>
    <row r="10" customFormat="false" ht="15" hidden="false" customHeight="false" outlineLevel="0" collapsed="false">
      <c r="A10" s="0" t="s">
        <v>12</v>
      </c>
      <c r="E10" s="0" t="s">
        <v>13</v>
      </c>
    </row>
    <row r="11" customFormat="false" ht="15" hidden="false" customHeight="false" outlineLevel="0" collapsed="false">
      <c r="A11" s="0" t="s">
        <v>14</v>
      </c>
      <c r="E11" s="0" t="s">
        <v>15</v>
      </c>
    </row>
    <row r="14" customFormat="false" ht="15" hidden="false" customHeight="false" outlineLevel="0" collapsed="false">
      <c r="A14" s="0" t="s">
        <v>16</v>
      </c>
    </row>
    <row r="15" customFormat="false" ht="15" hidden="false" customHeight="false" outlineLevel="0" collapsed="false">
      <c r="A15" s="0" t="s">
        <v>17</v>
      </c>
      <c r="E15" s="0" t="s">
        <v>18</v>
      </c>
    </row>
    <row r="16" customFormat="false" ht="15" hidden="false" customHeight="false" outlineLevel="0" collapsed="false">
      <c r="A16" s="0" t="s">
        <v>19</v>
      </c>
      <c r="E16" s="0" t="n">
        <v>450</v>
      </c>
      <c r="F16" s="0" t="s">
        <v>20</v>
      </c>
    </row>
    <row r="17" customFormat="false" ht="15" hidden="false" customHeight="false" outlineLevel="0" collapsed="false">
      <c r="A17" s="0" t="s">
        <v>21</v>
      </c>
      <c r="E17" s="0" t="n">
        <v>9</v>
      </c>
      <c r="F17" s="0" t="s">
        <v>20</v>
      </c>
    </row>
    <row r="18" customFormat="false" ht="15" hidden="false" customHeight="false" outlineLevel="0" collapsed="false">
      <c r="A18" s="0" t="s">
        <v>22</v>
      </c>
      <c r="E18" s="0" t="n">
        <v>25</v>
      </c>
    </row>
    <row r="19" customFormat="false" ht="15" hidden="false" customHeight="false" outlineLevel="0" collapsed="false">
      <c r="A19" s="0" t="s">
        <v>23</v>
      </c>
      <c r="E19" s="0" t="n">
        <v>0</v>
      </c>
      <c r="F19" s="0" t="s">
        <v>24</v>
      </c>
    </row>
    <row r="20" customFormat="false" ht="15" hidden="false" customHeight="false" outlineLevel="0" collapsed="false">
      <c r="A20" s="0" t="s">
        <v>25</v>
      </c>
      <c r="E20" s="0" t="s">
        <v>26</v>
      </c>
    </row>
    <row r="21" customFormat="false" ht="15" hidden="false" customHeight="false" outlineLevel="0" collapsed="false">
      <c r="A21" s="0" t="s">
        <v>27</v>
      </c>
      <c r="B21" s="0" t="s">
        <v>61</v>
      </c>
    </row>
    <row r="23" customFormat="false" ht="15" hidden="false" customHeight="false" outlineLevel="0" collapsed="false">
      <c r="B23" s="0" t="s">
        <v>62</v>
      </c>
    </row>
    <row r="24" customFormat="false" ht="15" hidden="false" customHeight="false" outlineLevel="0" collapsed="false">
      <c r="A24" s="2" t="s">
        <v>30</v>
      </c>
      <c r="B24" s="2" t="n">
        <v>1</v>
      </c>
      <c r="C24" s="2" t="n">
        <v>2</v>
      </c>
    </row>
    <row r="25" customFormat="false" ht="15" hidden="false" customHeight="false" outlineLevel="0" collapsed="false">
      <c r="A25" s="2" t="s">
        <v>31</v>
      </c>
      <c r="B25" s="0" t="n">
        <v>0.847</v>
      </c>
      <c r="C25" s="0" t="n">
        <v>0.7068</v>
      </c>
    </row>
    <row r="26" customFormat="false" ht="15" hidden="false" customHeight="false" outlineLevel="0" collapsed="false">
      <c r="A26" s="2" t="s">
        <v>32</v>
      </c>
      <c r="B26" s="0" t="n">
        <v>1.1208</v>
      </c>
      <c r="C26" s="0" t="n">
        <v>0.7179</v>
      </c>
    </row>
    <row r="27" customFormat="false" ht="15" hidden="false" customHeight="false" outlineLevel="0" collapsed="false">
      <c r="A27" s="2" t="s">
        <v>34</v>
      </c>
      <c r="B27" s="0" t="n">
        <v>0.7813</v>
      </c>
      <c r="C27" s="0" t="n">
        <v>0.8148</v>
      </c>
    </row>
    <row r="28" customFormat="false" ht="15" hidden="false" customHeight="false" outlineLevel="0" collapsed="false">
      <c r="A28" s="2" t="s">
        <v>36</v>
      </c>
      <c r="B28" s="0" t="n">
        <v>0.8901</v>
      </c>
      <c r="C28" s="0" t="n">
        <v>0.6918</v>
      </c>
    </row>
    <row r="29" customFormat="false" ht="15" hidden="false" customHeight="false" outlineLevel="0" collapsed="false">
      <c r="A29" s="2" t="s">
        <v>37</v>
      </c>
      <c r="B29" s="0" t="n">
        <v>0.7562</v>
      </c>
      <c r="C29" s="0" t="n">
        <v>0.3808</v>
      </c>
    </row>
    <row r="30" customFormat="false" ht="15" hidden="false" customHeight="false" outlineLevel="0" collapsed="false">
      <c r="A30" s="2" t="s">
        <v>38</v>
      </c>
      <c r="B30" s="0" t="n">
        <v>1.3539</v>
      </c>
      <c r="C30" s="0" t="n">
        <v>0.3006</v>
      </c>
    </row>
    <row r="31" customFormat="false" ht="15" hidden="false" customHeight="false" outlineLevel="0" collapsed="false">
      <c r="A31" s="2" t="s">
        <v>40</v>
      </c>
      <c r="B31" s="0" t="n">
        <v>0.8011</v>
      </c>
      <c r="C31" s="0" t="n">
        <v>0.4769</v>
      </c>
    </row>
    <row r="32" customFormat="false" ht="15" hidden="false" customHeight="false" outlineLevel="0" collapsed="false">
      <c r="A32" s="2" t="s">
        <v>41</v>
      </c>
      <c r="B32" s="0" t="n">
        <v>0.9857</v>
      </c>
      <c r="C32" s="0" t="n">
        <v>0.6911</v>
      </c>
    </row>
    <row r="35" customFormat="false" ht="15" hidden="false" customHeight="false" outlineLevel="0" collapsed="false">
      <c r="A35" s="0" t="s">
        <v>44</v>
      </c>
      <c r="B35" s="0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:C3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E1" s="0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I2" s="0" t="s">
        <v>4</v>
      </c>
    </row>
    <row r="3" customFormat="false" ht="15" hidden="false" customHeight="false" outlineLevel="0" collapsed="false">
      <c r="A3" s="0" t="s">
        <v>5</v>
      </c>
      <c r="E3" s="0" t="s">
        <v>6</v>
      </c>
    </row>
    <row r="5" customFormat="false" ht="15" hidden="false" customHeight="false" outlineLevel="0" collapsed="false">
      <c r="A5" s="0" t="s">
        <v>7</v>
      </c>
      <c r="B5" s="1" t="n">
        <v>42725</v>
      </c>
    </row>
    <row r="6" customFormat="false" ht="15" hidden="false" customHeight="false" outlineLevel="0" collapsed="false">
      <c r="A6" s="0" t="s">
        <v>8</v>
      </c>
      <c r="B6" s="0" t="s">
        <v>64</v>
      </c>
    </row>
    <row r="9" customFormat="false" ht="15" hidden="false" customHeight="false" outlineLevel="0" collapsed="false">
      <c r="A9" s="0" t="s">
        <v>10</v>
      </c>
      <c r="E9" s="0" t="s">
        <v>11</v>
      </c>
    </row>
    <row r="10" customFormat="false" ht="15" hidden="false" customHeight="false" outlineLevel="0" collapsed="false">
      <c r="A10" s="0" t="s">
        <v>12</v>
      </c>
      <c r="E10" s="0" t="s">
        <v>13</v>
      </c>
    </row>
    <row r="11" customFormat="false" ht="15" hidden="false" customHeight="false" outlineLevel="0" collapsed="false">
      <c r="A11" s="0" t="s">
        <v>14</v>
      </c>
      <c r="E11" s="0" t="s">
        <v>15</v>
      </c>
    </row>
    <row r="14" customFormat="false" ht="15" hidden="false" customHeight="false" outlineLevel="0" collapsed="false">
      <c r="A14" s="0" t="s">
        <v>16</v>
      </c>
    </row>
    <row r="15" customFormat="false" ht="15" hidden="false" customHeight="false" outlineLevel="0" collapsed="false">
      <c r="A15" s="0" t="s">
        <v>17</v>
      </c>
      <c r="E15" s="0" t="s">
        <v>18</v>
      </c>
    </row>
    <row r="16" customFormat="false" ht="15" hidden="false" customHeight="false" outlineLevel="0" collapsed="false">
      <c r="A16" s="0" t="s">
        <v>19</v>
      </c>
      <c r="E16" s="0" t="n">
        <v>450</v>
      </c>
      <c r="F16" s="0" t="s">
        <v>20</v>
      </c>
    </row>
    <row r="17" customFormat="false" ht="15" hidden="false" customHeight="false" outlineLevel="0" collapsed="false">
      <c r="A17" s="0" t="s">
        <v>21</v>
      </c>
      <c r="E17" s="0" t="n">
        <v>9</v>
      </c>
      <c r="F17" s="0" t="s">
        <v>20</v>
      </c>
    </row>
    <row r="18" customFormat="false" ht="15" hidden="false" customHeight="false" outlineLevel="0" collapsed="false">
      <c r="A18" s="0" t="s">
        <v>22</v>
      </c>
      <c r="E18" s="0" t="n">
        <v>25</v>
      </c>
    </row>
    <row r="19" customFormat="false" ht="15" hidden="false" customHeight="false" outlineLevel="0" collapsed="false">
      <c r="A19" s="0" t="s">
        <v>23</v>
      </c>
      <c r="E19" s="0" t="n">
        <v>0</v>
      </c>
      <c r="F19" s="0" t="s">
        <v>24</v>
      </c>
    </row>
    <row r="20" customFormat="false" ht="15" hidden="false" customHeight="false" outlineLevel="0" collapsed="false">
      <c r="A20" s="0" t="s">
        <v>25</v>
      </c>
      <c r="E20" s="0" t="s">
        <v>26</v>
      </c>
    </row>
    <row r="21" customFormat="false" ht="15" hidden="false" customHeight="false" outlineLevel="0" collapsed="false">
      <c r="A21" s="0" t="s">
        <v>27</v>
      </c>
      <c r="B21" s="0" t="s">
        <v>64</v>
      </c>
    </row>
    <row r="23" customFormat="false" ht="15" hidden="false" customHeight="false" outlineLevel="0" collapsed="false">
      <c r="B23" s="0" t="s">
        <v>62</v>
      </c>
    </row>
    <row r="24" customFormat="false" ht="15" hidden="false" customHeight="false" outlineLevel="0" collapsed="false">
      <c r="A24" s="2" t="s">
        <v>30</v>
      </c>
      <c r="B24" s="2" t="n">
        <v>1</v>
      </c>
      <c r="C24" s="2" t="n">
        <v>2</v>
      </c>
    </row>
    <row r="25" customFormat="false" ht="15" hidden="false" customHeight="false" outlineLevel="0" collapsed="false">
      <c r="A25" s="2" t="s">
        <v>31</v>
      </c>
      <c r="B25" s="0" t="n">
        <v>0.8421</v>
      </c>
      <c r="C25" s="0" t="n">
        <v>0.7083</v>
      </c>
    </row>
    <row r="26" customFormat="false" ht="15" hidden="false" customHeight="false" outlineLevel="0" collapsed="false">
      <c r="A26" s="2" t="s">
        <v>32</v>
      </c>
      <c r="B26" s="0" t="n">
        <v>1.1211</v>
      </c>
      <c r="C26" s="0" t="n">
        <v>0.7185</v>
      </c>
    </row>
    <row r="27" customFormat="false" ht="15" hidden="false" customHeight="false" outlineLevel="0" collapsed="false">
      <c r="A27" s="2" t="s">
        <v>34</v>
      </c>
      <c r="B27" s="0" t="n">
        <v>0.7814</v>
      </c>
      <c r="C27" s="0" t="n">
        <v>0.8156</v>
      </c>
    </row>
    <row r="28" customFormat="false" ht="15" hidden="false" customHeight="false" outlineLevel="0" collapsed="false">
      <c r="A28" s="2" t="s">
        <v>36</v>
      </c>
      <c r="B28" s="0" t="n">
        <v>0.8913</v>
      </c>
      <c r="C28" s="0" t="n">
        <v>0.6921</v>
      </c>
    </row>
    <row r="29" customFormat="false" ht="15" hidden="false" customHeight="false" outlineLevel="0" collapsed="false">
      <c r="A29" s="2" t="s">
        <v>37</v>
      </c>
      <c r="B29" s="0" t="n">
        <v>0.7568</v>
      </c>
      <c r="C29" s="0" t="n">
        <v>0.3811</v>
      </c>
    </row>
    <row r="30" customFormat="false" ht="15" hidden="false" customHeight="false" outlineLevel="0" collapsed="false">
      <c r="A30" s="2" t="s">
        <v>38</v>
      </c>
      <c r="B30" s="0" t="n">
        <v>1.3538</v>
      </c>
      <c r="C30" s="0" t="n">
        <v>0.3009</v>
      </c>
    </row>
    <row r="31" customFormat="false" ht="15" hidden="false" customHeight="false" outlineLevel="0" collapsed="false">
      <c r="A31" s="2" t="s">
        <v>40</v>
      </c>
      <c r="B31" s="0" t="n">
        <v>0.801</v>
      </c>
      <c r="C31" s="0" t="n">
        <v>0.4774</v>
      </c>
    </row>
    <row r="32" customFormat="false" ht="15" hidden="false" customHeight="false" outlineLevel="0" collapsed="false">
      <c r="A32" s="2" t="s">
        <v>41</v>
      </c>
      <c r="B32" s="0" t="n">
        <v>0.985</v>
      </c>
      <c r="C32" s="0" t="n">
        <v>0.691</v>
      </c>
    </row>
    <row r="35" customFormat="false" ht="15" hidden="false" customHeight="false" outlineLevel="0" collapsed="false">
      <c r="A35" s="0" t="s">
        <v>44</v>
      </c>
      <c r="B35" s="0" t="s"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:C3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E1" s="0" t="s">
        <v>1</v>
      </c>
    </row>
    <row r="2" customFormat="false" ht="15" hidden="false" customHeight="false" outlineLevel="0" collapsed="false">
      <c r="A2" s="0" t="s">
        <v>2</v>
      </c>
      <c r="E2" s="0" t="s">
        <v>3</v>
      </c>
      <c r="I2" s="0" t="s">
        <v>4</v>
      </c>
    </row>
    <row r="3" customFormat="false" ht="15" hidden="false" customHeight="false" outlineLevel="0" collapsed="false">
      <c r="A3" s="0" t="s">
        <v>5</v>
      </c>
      <c r="E3" s="0" t="s">
        <v>6</v>
      </c>
    </row>
    <row r="5" customFormat="false" ht="15" hidden="false" customHeight="false" outlineLevel="0" collapsed="false">
      <c r="A5" s="0" t="s">
        <v>7</v>
      </c>
      <c r="B5" s="1" t="n">
        <v>42725</v>
      </c>
    </row>
    <row r="6" customFormat="false" ht="15" hidden="false" customHeight="false" outlineLevel="0" collapsed="false">
      <c r="A6" s="0" t="s">
        <v>8</v>
      </c>
      <c r="B6" s="0" t="s">
        <v>66</v>
      </c>
    </row>
    <row r="9" customFormat="false" ht="15" hidden="false" customHeight="false" outlineLevel="0" collapsed="false">
      <c r="A9" s="0" t="s">
        <v>10</v>
      </c>
      <c r="E9" s="0" t="s">
        <v>11</v>
      </c>
    </row>
    <row r="10" customFormat="false" ht="15" hidden="false" customHeight="false" outlineLevel="0" collapsed="false">
      <c r="A10" s="0" t="s">
        <v>12</v>
      </c>
      <c r="E10" s="0" t="s">
        <v>13</v>
      </c>
    </row>
    <row r="11" customFormat="false" ht="15" hidden="false" customHeight="false" outlineLevel="0" collapsed="false">
      <c r="A11" s="0" t="s">
        <v>14</v>
      </c>
      <c r="E11" s="0" t="s">
        <v>15</v>
      </c>
    </row>
    <row r="14" customFormat="false" ht="15" hidden="false" customHeight="false" outlineLevel="0" collapsed="false">
      <c r="A14" s="0" t="s">
        <v>16</v>
      </c>
    </row>
    <row r="15" customFormat="false" ht="15" hidden="false" customHeight="false" outlineLevel="0" collapsed="false">
      <c r="A15" s="0" t="s">
        <v>17</v>
      </c>
      <c r="E15" s="0" t="s">
        <v>18</v>
      </c>
    </row>
    <row r="16" customFormat="false" ht="15" hidden="false" customHeight="false" outlineLevel="0" collapsed="false">
      <c r="A16" s="0" t="s">
        <v>19</v>
      </c>
      <c r="E16" s="0" t="n">
        <v>450</v>
      </c>
      <c r="F16" s="0" t="s">
        <v>20</v>
      </c>
    </row>
    <row r="17" customFormat="false" ht="15" hidden="false" customHeight="false" outlineLevel="0" collapsed="false">
      <c r="A17" s="0" t="s">
        <v>21</v>
      </c>
      <c r="E17" s="0" t="n">
        <v>9</v>
      </c>
      <c r="F17" s="0" t="s">
        <v>20</v>
      </c>
    </row>
    <row r="18" customFormat="false" ht="15" hidden="false" customHeight="false" outlineLevel="0" collapsed="false">
      <c r="A18" s="0" t="s">
        <v>22</v>
      </c>
      <c r="E18" s="0" t="n">
        <v>25</v>
      </c>
    </row>
    <row r="19" customFormat="false" ht="15" hidden="false" customHeight="false" outlineLevel="0" collapsed="false">
      <c r="A19" s="0" t="s">
        <v>23</v>
      </c>
      <c r="E19" s="0" t="n">
        <v>0</v>
      </c>
      <c r="F19" s="0" t="s">
        <v>24</v>
      </c>
    </row>
    <row r="20" customFormat="false" ht="15" hidden="false" customHeight="false" outlineLevel="0" collapsed="false">
      <c r="A20" s="0" t="s">
        <v>25</v>
      </c>
      <c r="E20" s="0" t="s">
        <v>26</v>
      </c>
    </row>
    <row r="21" customFormat="false" ht="15" hidden="false" customHeight="false" outlineLevel="0" collapsed="false">
      <c r="A21" s="0" t="s">
        <v>27</v>
      </c>
      <c r="B21" s="0" t="s">
        <v>66</v>
      </c>
    </row>
    <row r="23" customFormat="false" ht="15" hidden="false" customHeight="false" outlineLevel="0" collapsed="false">
      <c r="B23" s="0" t="s">
        <v>28</v>
      </c>
    </row>
    <row r="24" customFormat="false" ht="15" hidden="false" customHeight="false" outlineLevel="0" collapsed="false">
      <c r="A24" s="2" t="s">
        <v>30</v>
      </c>
      <c r="B24" s="2" t="n">
        <v>1</v>
      </c>
      <c r="C24" s="2" t="n">
        <v>2</v>
      </c>
    </row>
    <row r="25" customFormat="false" ht="15" hidden="false" customHeight="false" outlineLevel="0" collapsed="false">
      <c r="A25" s="2" t="s">
        <v>31</v>
      </c>
      <c r="B25" s="0" t="n">
        <v>0.8389</v>
      </c>
      <c r="C25" s="0" t="n">
        <v>0.7084</v>
      </c>
    </row>
    <row r="26" customFormat="false" ht="15" hidden="false" customHeight="false" outlineLevel="0" collapsed="false">
      <c r="A26" s="2" t="s">
        <v>32</v>
      </c>
      <c r="B26" s="0" t="n">
        <v>1.1215</v>
      </c>
      <c r="C26" s="0" t="n">
        <v>0.718</v>
      </c>
    </row>
    <row r="27" customFormat="false" ht="15" hidden="false" customHeight="false" outlineLevel="0" collapsed="false">
      <c r="A27" s="2" t="s">
        <v>34</v>
      </c>
      <c r="B27" s="0" t="n">
        <v>0.7799</v>
      </c>
      <c r="C27" s="0" t="n">
        <v>0.8152</v>
      </c>
    </row>
    <row r="28" customFormat="false" ht="15" hidden="false" customHeight="false" outlineLevel="0" collapsed="false">
      <c r="A28" s="2" t="s">
        <v>36</v>
      </c>
      <c r="B28" s="0" t="n">
        <v>0.8907</v>
      </c>
      <c r="C28" s="0" t="n">
        <v>0.6914</v>
      </c>
    </row>
    <row r="29" customFormat="false" ht="15" hidden="false" customHeight="false" outlineLevel="0" collapsed="false">
      <c r="A29" s="2" t="s">
        <v>37</v>
      </c>
      <c r="B29" s="0" t="n">
        <v>0.7562</v>
      </c>
      <c r="C29" s="0" t="n">
        <v>0.3809</v>
      </c>
    </row>
    <row r="30" customFormat="false" ht="15" hidden="false" customHeight="false" outlineLevel="0" collapsed="false">
      <c r="A30" s="2" t="s">
        <v>38</v>
      </c>
      <c r="B30" s="0" t="n">
        <v>1.3551</v>
      </c>
      <c r="C30" s="0" t="n">
        <v>0.3008</v>
      </c>
    </row>
    <row r="31" customFormat="false" ht="15" hidden="false" customHeight="false" outlineLevel="0" collapsed="false">
      <c r="A31" s="2" t="s">
        <v>40</v>
      </c>
      <c r="B31" s="0" t="n">
        <v>0.8009</v>
      </c>
      <c r="C31" s="0" t="n">
        <v>0.4773</v>
      </c>
    </row>
    <row r="32" customFormat="false" ht="15" hidden="false" customHeight="false" outlineLevel="0" collapsed="false">
      <c r="A32" s="2" t="s">
        <v>41</v>
      </c>
      <c r="B32" s="0" t="n">
        <v>0.9863</v>
      </c>
      <c r="C32" s="0" t="n">
        <v>0.6911</v>
      </c>
    </row>
    <row r="35" customFormat="false" ht="15" hidden="false" customHeight="false" outlineLevel="0" collapsed="false">
      <c r="A35" s="0" t="s">
        <v>44</v>
      </c>
      <c r="B35" s="0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21T15:09:56Z</dcterms:created>
  <dc:creator>User</dc:creator>
  <dc:description/>
  <dc:language>en-US</dc:language>
  <cp:lastModifiedBy>ZHANG CHI</cp:lastModifiedBy>
  <dcterms:modified xsi:type="dcterms:W3CDTF">2020-09-30T14:46:51Z</dcterms:modified>
  <cp:revision>0</cp:revision>
  <dc:subject/>
  <dc:title/>
</cp:coreProperties>
</file>